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3931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4" i="1" l="1"/>
  <c r="G19" i="1" l="1"/>
  <c r="G18" i="1"/>
  <c r="E11" i="1"/>
  <c r="E12" i="1" s="1"/>
  <c r="F11" i="1"/>
  <c r="F12" i="1" s="1"/>
  <c r="D17" i="1"/>
  <c r="E17" i="1"/>
  <c r="E18" i="1" s="1"/>
  <c r="F17" i="1"/>
  <c r="F18" i="1" s="1"/>
  <c r="D18" i="1"/>
  <c r="D11" i="1"/>
  <c r="D12" i="1"/>
  <c r="G13" i="1" s="1"/>
  <c r="G12" i="1" l="1"/>
</calcChain>
</file>

<file path=xl/sharedStrings.xml><?xml version="1.0" encoding="utf-8"?>
<sst xmlns="http://schemas.openxmlformats.org/spreadsheetml/2006/main" count="10" uniqueCount="6">
  <si>
    <t>peak</t>
  </si>
  <si>
    <t>start</t>
  </si>
  <si>
    <t>ratio</t>
  </si>
  <si>
    <t>dB</t>
  </si>
  <si>
    <t>Stim</t>
  </si>
  <si>
    <t>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H19"/>
  <sheetViews>
    <sheetView tabSelected="1" workbookViewId="0">
      <selection activeCell="L21" sqref="L21"/>
    </sheetView>
  </sheetViews>
  <sheetFormatPr defaultRowHeight="15" x14ac:dyDescent="0.25"/>
  <sheetData>
    <row r="8" spans="2:8" x14ac:dyDescent="0.25">
      <c r="B8" t="s">
        <v>4</v>
      </c>
    </row>
    <row r="9" spans="2:8" x14ac:dyDescent="0.25">
      <c r="C9" t="s">
        <v>0</v>
      </c>
      <c r="D9">
        <v>17.081</v>
      </c>
      <c r="E9">
        <v>23.58</v>
      </c>
      <c r="F9">
        <v>102.8</v>
      </c>
    </row>
    <row r="10" spans="2:8" x14ac:dyDescent="0.25">
      <c r="C10" t="s">
        <v>1</v>
      </c>
      <c r="D10">
        <v>4.3</v>
      </c>
      <c r="E10">
        <v>4.4000000000000004</v>
      </c>
      <c r="F10">
        <v>10.27</v>
      </c>
    </row>
    <row r="11" spans="2:8" x14ac:dyDescent="0.25">
      <c r="C11" t="s">
        <v>2</v>
      </c>
      <c r="D11">
        <f>D9/D10</f>
        <v>3.9723255813953489</v>
      </c>
      <c r="E11">
        <f t="shared" ref="E11:F11" si="0">E9/E10</f>
        <v>5.3590909090909085</v>
      </c>
      <c r="F11">
        <f t="shared" si="0"/>
        <v>10.009737098344694</v>
      </c>
    </row>
    <row r="12" spans="2:8" x14ac:dyDescent="0.25">
      <c r="C12" t="s">
        <v>3</v>
      </c>
      <c r="D12">
        <f>LOG10(D11)*20</f>
        <v>11.980896742129424</v>
      </c>
      <c r="E12">
        <f t="shared" ref="E12:F12" si="1">LOG10(E11)*20</f>
        <v>14.581822485457657</v>
      </c>
      <c r="F12">
        <f t="shared" si="1"/>
        <v>20.008453421239576</v>
      </c>
      <c r="G12">
        <f>AVERAGE(D12:F12)</f>
        <v>15.523724216275554</v>
      </c>
    </row>
    <row r="13" spans="2:8" x14ac:dyDescent="0.25">
      <c r="G13">
        <f>STDEV(D12:F12)</f>
        <v>4.0958272317042059</v>
      </c>
    </row>
    <row r="14" spans="2:8" x14ac:dyDescent="0.25">
      <c r="B14" t="s">
        <v>5</v>
      </c>
      <c r="H14" s="1">
        <f>TTEST(D12:F12,D18:F18,2,2)</f>
        <v>2.7987319314109133E-3</v>
      </c>
    </row>
    <row r="15" spans="2:8" x14ac:dyDescent="0.25">
      <c r="C15" t="s">
        <v>0</v>
      </c>
      <c r="D15">
        <v>5.6</v>
      </c>
      <c r="E15">
        <v>7.32</v>
      </c>
      <c r="F15">
        <v>8.3000000000000007</v>
      </c>
    </row>
    <row r="16" spans="2:8" x14ac:dyDescent="0.25">
      <c r="C16" t="s">
        <v>1</v>
      </c>
      <c r="D16">
        <v>5.54</v>
      </c>
      <c r="E16">
        <v>7.43</v>
      </c>
      <c r="F16">
        <v>8.23</v>
      </c>
    </row>
    <row r="17" spans="3:7" x14ac:dyDescent="0.25">
      <c r="C17" t="s">
        <v>2</v>
      </c>
      <c r="D17">
        <f>D15/D16</f>
        <v>1.0108303249097472</v>
      </c>
      <c r="E17">
        <f>E15/E16</f>
        <v>0.98519515477792741</v>
      </c>
      <c r="F17">
        <f>F15/F16</f>
        <v>1.008505467800729</v>
      </c>
    </row>
    <row r="18" spans="3:7" x14ac:dyDescent="0.25">
      <c r="C18" t="s">
        <v>3</v>
      </c>
      <c r="D18">
        <f>LOG10(D17)*20</f>
        <v>9.3565245555412763E-2</v>
      </c>
      <c r="E18">
        <f>LOG10(E17)*20</f>
        <v>-0.12955465404366787</v>
      </c>
      <c r="F18">
        <f>LOG10(F17)*20</f>
        <v>7.3565143276081171E-2</v>
      </c>
      <c r="G18">
        <f>AVERAGE(D18:F18)</f>
        <v>1.2525244929275356E-2</v>
      </c>
    </row>
    <row r="19" spans="3:7" x14ac:dyDescent="0.25">
      <c r="G19">
        <f>STDEV(D18:F18)</f>
        <v>0.12345049328340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2T19:10:25Z</dcterms:created>
  <dcterms:modified xsi:type="dcterms:W3CDTF">2017-12-08T19:08:32Z</dcterms:modified>
</cp:coreProperties>
</file>